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Флешка\Elys MS\Submission to Communications Biology_9.2023\Revision\Final submission\"/>
    </mc:Choice>
  </mc:AlternateContent>
  <xr:revisionPtr revIDLastSave="0" documentId="13_ncr:1_{7EC73A61-0190-4662-AA30-7C49A3415F01}" xr6:coauthVersionLast="47" xr6:coauthVersionMax="47" xr10:uidLastSave="{00000000-0000-0000-0000-000000000000}"/>
  <bookViews>
    <workbookView xWindow="-108" yWindow="-108" windowWidth="30936" windowHeight="16896" tabRatio="828" xr2:uid="{13CC6B6C-F3DD-4A39-B826-FB4CA7C36B3D}"/>
  </bookViews>
  <sheets>
    <sheet name="Supplementary Data 11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7" i="11" l="1"/>
  <c r="F27" i="11"/>
  <c r="G26" i="11"/>
  <c r="F26" i="11"/>
  <c r="G25" i="11"/>
  <c r="F25" i="11"/>
  <c r="G24" i="11"/>
  <c r="F24" i="11"/>
  <c r="D20" i="11"/>
  <c r="E20" i="11" s="1"/>
  <c r="D19" i="11"/>
  <c r="E19" i="11" s="1"/>
  <c r="D18" i="11"/>
  <c r="E18" i="11" s="1"/>
  <c r="D17" i="11"/>
  <c r="E17" i="11" s="1"/>
  <c r="D16" i="11"/>
  <c r="E16" i="11" s="1"/>
  <c r="D15" i="11"/>
  <c r="E15" i="11" s="1"/>
  <c r="D11" i="11"/>
  <c r="E11" i="11" s="1"/>
  <c r="D10" i="11"/>
  <c r="E10" i="11" s="1"/>
  <c r="D9" i="11"/>
  <c r="E9" i="11" s="1"/>
  <c r="D8" i="11"/>
  <c r="E8" i="11" s="1"/>
  <c r="D7" i="11"/>
  <c r="E7" i="11" s="1"/>
  <c r="D6" i="11"/>
  <c r="E6" i="11" s="1"/>
  <c r="D5" i="11"/>
  <c r="E5" i="11" s="1"/>
  <c r="D4" i="11"/>
  <c r="E4" i="11" s="1"/>
</calcChain>
</file>

<file path=xl/sharedStrings.xml><?xml version="1.0" encoding="utf-8"?>
<sst xmlns="http://schemas.openxmlformats.org/spreadsheetml/2006/main" count="54" uniqueCount="49">
  <si>
    <t>name</t>
  </si>
  <si>
    <t>N of reads</t>
  </si>
  <si>
    <t>N of mapped reads</t>
  </si>
  <si>
    <t>% of mapped reads</t>
  </si>
  <si>
    <t>S2-2_R1_001.tr.fastq.gz</t>
  </si>
  <si>
    <t>Control rep2-1</t>
  </si>
  <si>
    <t>S2-2_R2_001.tr.fastq.gz</t>
  </si>
  <si>
    <t>Control rep2-2</t>
  </si>
  <si>
    <t>S2-3_R1_001.tr.fastq.gz</t>
  </si>
  <si>
    <t>S2-3_R2_001.tr.fastq.gz</t>
  </si>
  <si>
    <t>Elys-KD rep2-1</t>
  </si>
  <si>
    <t>Elys-KD rep2-2</t>
  </si>
  <si>
    <t>RNA-seq</t>
  </si>
  <si>
    <t>DamID-seq</t>
  </si>
  <si>
    <t>Dam1.fastq.gz</t>
  </si>
  <si>
    <t>Dam rep1</t>
  </si>
  <si>
    <t>Dam2.fastq.gz</t>
  </si>
  <si>
    <t>Dam rep2</t>
  </si>
  <si>
    <t>ELYS1.fastq.gz</t>
  </si>
  <si>
    <t>Dam-Elys rep1</t>
  </si>
  <si>
    <t>ELYS2.fastq.gz</t>
  </si>
  <si>
    <t>Dam-Elys rep2</t>
  </si>
  <si>
    <t>Lam1.fastq.gz</t>
  </si>
  <si>
    <t>Lam2.fastq.gz</t>
  </si>
  <si>
    <t>Hi-C</t>
  </si>
  <si>
    <t>N of paired reads</t>
  </si>
  <si>
    <t>N of mapped paired reads</t>
  </si>
  <si>
    <t>N of mapped paired reads after deduplication</t>
  </si>
  <si>
    <t>% of mapped paired reads</t>
  </si>
  <si>
    <t>% of mapped paired reads after deduplication</t>
  </si>
  <si>
    <t>iEa_R1.tr.fastq.gz, iEa_R2.tr.fastq.gz</t>
  </si>
  <si>
    <t>Elys-KD rep1</t>
  </si>
  <si>
    <t>iEb_R1.tr.fastq.gz, iEb_R2.tr.fastq.gz</t>
  </si>
  <si>
    <t>Elys-KD rep2</t>
  </si>
  <si>
    <t>iZa_R1.tr.fastq.gz, iZa_R2.tr.fastq.gz</t>
  </si>
  <si>
    <t>Control rep1</t>
  </si>
  <si>
    <t>iZb_R1.tr.fastq.gz, iZb_R2.tr.fastq.gz</t>
  </si>
  <si>
    <t>Control rep2</t>
  </si>
  <si>
    <t>Dam-LaminDm0 rep1</t>
  </si>
  <si>
    <t>Dam-LaminDm0 rep2</t>
  </si>
  <si>
    <t>S2-1_R1_001.tr.fastq.gz</t>
  </si>
  <si>
    <t>S2-1_R2_001.tr.fastq.gz</t>
  </si>
  <si>
    <t>Control rep1-1</t>
  </si>
  <si>
    <t>Control rep1-2</t>
  </si>
  <si>
    <t>Elys-KD rep1-1</t>
  </si>
  <si>
    <t>Elys-KD rep1-2</t>
  </si>
  <si>
    <t>S2-4_R1_001.tr.fastq.gz</t>
  </si>
  <si>
    <t>S2-4_R2_001.tr.fastq.gz</t>
  </si>
  <si>
    <t>NGS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5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sz val="10"/>
      <name val="Arial"/>
      <family val="2"/>
      <charset val="204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3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4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4" fillId="0" borderId="0" xfId="0" applyFont="1"/>
    <xf numFmtId="0" fontId="1" fillId="0" borderId="0" xfId="0" applyFont="1" applyAlignment="1">
      <alignment horizontal="center"/>
    </xf>
  </cellXfs>
  <cellStyles count="4">
    <cellStyle name="Обычный" xfId="0" builtinId="0"/>
    <cellStyle name="Обычный 2" xfId="1" xr:uid="{741D217F-6805-49C5-8B98-5F07F81E4550}"/>
    <cellStyle name="Обычный 3" xfId="3" xr:uid="{F2D857DE-B9D7-43BB-A6A6-04059EFC2EBC}"/>
    <cellStyle name="Обычный 4" xfId="2" xr:uid="{63AF3A3A-F46E-41C6-AB92-DCE7DBB06F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31907-368F-4268-BBBB-53C11359E132}">
  <dimension ref="A1:G27"/>
  <sheetViews>
    <sheetView tabSelected="1" workbookViewId="0">
      <selection activeCell="F1" sqref="F1"/>
    </sheetView>
  </sheetViews>
  <sheetFormatPr defaultRowHeight="14.4" x14ac:dyDescent="0.3"/>
  <cols>
    <col min="1" max="1" width="31.5546875" customWidth="1"/>
    <col min="2" max="2" width="18.21875" customWidth="1"/>
    <col min="3" max="3" width="16" customWidth="1"/>
    <col min="4" max="4" width="22.5546875" customWidth="1"/>
    <col min="5" max="5" width="38.5546875" customWidth="1"/>
    <col min="6" max="6" width="22.33203125" customWidth="1"/>
    <col min="7" max="7" width="37.6640625" customWidth="1"/>
  </cols>
  <sheetData>
    <row r="1" spans="1:5" x14ac:dyDescent="0.3">
      <c r="A1" s="6" t="s">
        <v>48</v>
      </c>
      <c r="B1" s="6"/>
      <c r="C1" s="6"/>
      <c r="D1" s="6"/>
      <c r="E1" s="6"/>
    </row>
    <row r="2" spans="1:5" x14ac:dyDescent="0.3">
      <c r="A2" s="6" t="s">
        <v>12</v>
      </c>
      <c r="B2" s="6"/>
      <c r="C2" s="6"/>
      <c r="D2" s="6"/>
      <c r="E2" s="6"/>
    </row>
    <row r="3" spans="1:5" x14ac:dyDescent="0.3">
      <c r="B3" t="s">
        <v>0</v>
      </c>
      <c r="C3" t="s">
        <v>1</v>
      </c>
      <c r="D3" t="s">
        <v>2</v>
      </c>
      <c r="E3" s="2" t="s">
        <v>3</v>
      </c>
    </row>
    <row r="4" spans="1:5" x14ac:dyDescent="0.3">
      <c r="A4" t="s">
        <v>40</v>
      </c>
      <c r="B4" t="s">
        <v>42</v>
      </c>
      <c r="C4">
        <v>88569279</v>
      </c>
      <c r="D4">
        <f>75038250+4471153</f>
        <v>79509403</v>
      </c>
      <c r="E4" s="3">
        <f t="shared" ref="E4:E11" si="0">D4/C4*100</f>
        <v>89.770859487294686</v>
      </c>
    </row>
    <row r="5" spans="1:5" x14ac:dyDescent="0.3">
      <c r="A5" t="s">
        <v>41</v>
      </c>
      <c r="B5" t="s">
        <v>43</v>
      </c>
      <c r="C5">
        <v>88569279</v>
      </c>
      <c r="D5">
        <f>75038250+4471153</f>
        <v>79509403</v>
      </c>
      <c r="E5" s="3">
        <f t="shared" si="0"/>
        <v>89.770859487294686</v>
      </c>
    </row>
    <row r="6" spans="1:5" x14ac:dyDescent="0.3">
      <c r="A6" t="s">
        <v>4</v>
      </c>
      <c r="B6" t="s">
        <v>5</v>
      </c>
      <c r="C6">
        <v>80018612</v>
      </c>
      <c r="D6">
        <f>67674189+3975003</f>
        <v>71649192</v>
      </c>
      <c r="E6" s="3">
        <f t="shared" si="0"/>
        <v>89.540658365831192</v>
      </c>
    </row>
    <row r="7" spans="1:5" x14ac:dyDescent="0.3">
      <c r="A7" t="s">
        <v>6</v>
      </c>
      <c r="B7" t="s">
        <v>7</v>
      </c>
      <c r="C7">
        <v>80018612</v>
      </c>
      <c r="D7">
        <f>67674189+3975003</f>
        <v>71649192</v>
      </c>
      <c r="E7" s="3">
        <f t="shared" si="0"/>
        <v>89.540658365831192</v>
      </c>
    </row>
    <row r="8" spans="1:5" x14ac:dyDescent="0.3">
      <c r="A8" t="s">
        <v>8</v>
      </c>
      <c r="B8" t="s">
        <v>44</v>
      </c>
      <c r="C8">
        <v>78569700</v>
      </c>
      <c r="D8">
        <f>63799700 + 3480187</f>
        <v>67279887</v>
      </c>
      <c r="E8" s="3">
        <f t="shared" si="0"/>
        <v>85.630830969190413</v>
      </c>
    </row>
    <row r="9" spans="1:5" x14ac:dyDescent="0.3">
      <c r="A9" t="s">
        <v>9</v>
      </c>
      <c r="B9" t="s">
        <v>45</v>
      </c>
      <c r="C9">
        <v>78569700</v>
      </c>
      <c r="D9">
        <f>63799700 + 3480187</f>
        <v>67279887</v>
      </c>
      <c r="E9" s="3">
        <f t="shared" si="0"/>
        <v>85.630830969190413</v>
      </c>
    </row>
    <row r="10" spans="1:5" x14ac:dyDescent="0.3">
      <c r="A10" t="s">
        <v>46</v>
      </c>
      <c r="B10" t="s">
        <v>10</v>
      </c>
      <c r="C10">
        <v>77582658</v>
      </c>
      <c r="D10">
        <f>63077981 + 3475547</f>
        <v>66553528</v>
      </c>
      <c r="E10" s="3">
        <f t="shared" si="0"/>
        <v>85.784026631312372</v>
      </c>
    </row>
    <row r="11" spans="1:5" x14ac:dyDescent="0.3">
      <c r="A11" t="s">
        <v>47</v>
      </c>
      <c r="B11" t="s">
        <v>11</v>
      </c>
      <c r="C11">
        <v>77582658</v>
      </c>
      <c r="D11">
        <f>63077981 + 3475547</f>
        <v>66553528</v>
      </c>
      <c r="E11" s="3">
        <f t="shared" si="0"/>
        <v>85.784026631312372</v>
      </c>
    </row>
    <row r="13" spans="1:5" x14ac:dyDescent="0.3">
      <c r="A13" s="6" t="s">
        <v>13</v>
      </c>
      <c r="B13" s="6"/>
      <c r="C13" s="6"/>
      <c r="D13" s="6"/>
      <c r="E13" s="6"/>
    </row>
    <row r="14" spans="1:5" x14ac:dyDescent="0.3">
      <c r="B14" t="s">
        <v>0</v>
      </c>
      <c r="C14" t="s">
        <v>1</v>
      </c>
      <c r="D14" t="s">
        <v>2</v>
      </c>
      <c r="E14" s="2" t="s">
        <v>3</v>
      </c>
    </row>
    <row r="15" spans="1:5" x14ac:dyDescent="0.3">
      <c r="A15" s="1" t="s">
        <v>14</v>
      </c>
      <c r="B15" t="s">
        <v>15</v>
      </c>
      <c r="C15" s="1">
        <v>27557306</v>
      </c>
      <c r="D15">
        <f>22172897+2682391</f>
        <v>24855288</v>
      </c>
      <c r="E15" s="4">
        <f t="shared" ref="E15:E20" si="1">D15/C15*100</f>
        <v>90.194912376413001</v>
      </c>
    </row>
    <row r="16" spans="1:5" x14ac:dyDescent="0.3">
      <c r="A16" s="1" t="s">
        <v>16</v>
      </c>
      <c r="B16" t="s">
        <v>17</v>
      </c>
      <c r="C16" s="1">
        <v>28147219</v>
      </c>
      <c r="D16">
        <f>21254443+2479821</f>
        <v>23734264</v>
      </c>
      <c r="E16" s="4">
        <f t="shared" si="1"/>
        <v>84.321879188135782</v>
      </c>
    </row>
    <row r="17" spans="1:7" x14ac:dyDescent="0.3">
      <c r="A17" s="1" t="s">
        <v>18</v>
      </c>
      <c r="B17" t="s">
        <v>19</v>
      </c>
      <c r="C17">
        <v>29278308</v>
      </c>
      <c r="D17">
        <f>22996087+2039042</f>
        <v>25035129</v>
      </c>
      <c r="E17" s="4">
        <f t="shared" si="1"/>
        <v>85.507430962199052</v>
      </c>
    </row>
    <row r="18" spans="1:7" x14ac:dyDescent="0.3">
      <c r="A18" t="s">
        <v>20</v>
      </c>
      <c r="B18" t="s">
        <v>21</v>
      </c>
      <c r="C18">
        <v>28562296</v>
      </c>
      <c r="D18">
        <f>23654145+1942509</f>
        <v>25596654</v>
      </c>
      <c r="E18" s="4">
        <f t="shared" si="1"/>
        <v>89.616934156833892</v>
      </c>
    </row>
    <row r="19" spans="1:7" x14ac:dyDescent="0.3">
      <c r="A19" t="s">
        <v>22</v>
      </c>
      <c r="B19" t="s">
        <v>38</v>
      </c>
      <c r="C19">
        <v>30753255</v>
      </c>
      <c r="D19">
        <f>23499179+3847707</f>
        <v>27346886</v>
      </c>
      <c r="E19" s="4">
        <f t="shared" si="1"/>
        <v>88.923549718558249</v>
      </c>
    </row>
    <row r="20" spans="1:7" x14ac:dyDescent="0.3">
      <c r="A20" t="s">
        <v>23</v>
      </c>
      <c r="B20" t="s">
        <v>39</v>
      </c>
      <c r="C20">
        <v>27918547</v>
      </c>
      <c r="D20">
        <f>22662900+3624263</f>
        <v>26287163</v>
      </c>
      <c r="E20" s="4">
        <f t="shared" si="1"/>
        <v>94.156629999405055</v>
      </c>
    </row>
    <row r="22" spans="1:7" x14ac:dyDescent="0.3">
      <c r="A22" s="6" t="s">
        <v>24</v>
      </c>
      <c r="B22" s="6"/>
      <c r="C22" s="6"/>
      <c r="D22" s="6"/>
      <c r="E22" s="6"/>
    </row>
    <row r="23" spans="1:7" x14ac:dyDescent="0.3">
      <c r="B23" t="s">
        <v>0</v>
      </c>
      <c r="C23" t="s">
        <v>25</v>
      </c>
      <c r="D23" t="s">
        <v>26</v>
      </c>
      <c r="E23" t="s">
        <v>27</v>
      </c>
      <c r="F23" s="2" t="s">
        <v>28</v>
      </c>
      <c r="G23" t="s">
        <v>29</v>
      </c>
    </row>
    <row r="24" spans="1:7" x14ac:dyDescent="0.3">
      <c r="A24" t="s">
        <v>30</v>
      </c>
      <c r="B24" t="s">
        <v>31</v>
      </c>
      <c r="C24">
        <v>71630135</v>
      </c>
      <c r="D24">
        <v>32524699</v>
      </c>
      <c r="E24">
        <v>26306432</v>
      </c>
      <c r="F24">
        <f>ROUND(D24/C24*100,1)</f>
        <v>45.4</v>
      </c>
      <c r="G24">
        <f>ROUND(E24/C24*100,1)</f>
        <v>36.700000000000003</v>
      </c>
    </row>
    <row r="25" spans="1:7" x14ac:dyDescent="0.3">
      <c r="A25" t="s">
        <v>32</v>
      </c>
      <c r="B25" t="s">
        <v>33</v>
      </c>
      <c r="C25">
        <v>78722472</v>
      </c>
      <c r="D25">
        <v>35515451</v>
      </c>
      <c r="E25">
        <v>28892389</v>
      </c>
      <c r="F25">
        <f t="shared" ref="F25:F27" si="2">ROUND(D25/C25*100,1)</f>
        <v>45.1</v>
      </c>
      <c r="G25">
        <f t="shared" ref="G25:G27" si="3">ROUND(E25/C25*100,1)</f>
        <v>36.700000000000003</v>
      </c>
    </row>
    <row r="26" spans="1:7" x14ac:dyDescent="0.3">
      <c r="A26" t="s">
        <v>34</v>
      </c>
      <c r="B26" t="s">
        <v>35</v>
      </c>
      <c r="C26">
        <v>88796897</v>
      </c>
      <c r="D26">
        <v>36970768</v>
      </c>
      <c r="E26">
        <v>29759060</v>
      </c>
      <c r="F26">
        <f t="shared" si="2"/>
        <v>41.6</v>
      </c>
      <c r="G26">
        <f t="shared" si="3"/>
        <v>33.5</v>
      </c>
    </row>
    <row r="27" spans="1:7" x14ac:dyDescent="0.3">
      <c r="A27" t="s">
        <v>36</v>
      </c>
      <c r="B27" t="s">
        <v>37</v>
      </c>
      <c r="C27">
        <v>97860501</v>
      </c>
      <c r="D27" s="5">
        <v>41482212</v>
      </c>
      <c r="E27">
        <v>32575122</v>
      </c>
      <c r="F27">
        <f t="shared" si="2"/>
        <v>42.4</v>
      </c>
      <c r="G27">
        <f t="shared" si="3"/>
        <v>33.299999999999997</v>
      </c>
    </row>
  </sheetData>
  <mergeCells count="4">
    <mergeCell ref="A2:E2"/>
    <mergeCell ref="A1:E1"/>
    <mergeCell ref="A13:E13"/>
    <mergeCell ref="A22:E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aS</dc:creator>
  <cp:lastModifiedBy>Юрий Шевелев</cp:lastModifiedBy>
  <dcterms:created xsi:type="dcterms:W3CDTF">2022-03-12T08:40:44Z</dcterms:created>
  <dcterms:modified xsi:type="dcterms:W3CDTF">2024-06-07T07:41:32Z</dcterms:modified>
</cp:coreProperties>
</file>